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Работа\2020\Articles in the process\Steller-cow\Nature Communications\revision3\submit\"/>
    </mc:Choice>
  </mc:AlternateContent>
  <xr:revisionPtr revIDLastSave="0" documentId="13_ncr:1_{B9E45A59-3AF7-4D92-A339-59532FD1F1E6}" xr6:coauthVersionLast="45" xr6:coauthVersionMax="45" xr10:uidLastSave="{00000000-0000-0000-0000-000000000000}"/>
  <bookViews>
    <workbookView xWindow="-110" yWindow="-110" windowWidth="19420" windowHeight="10420" xr2:uid="{2F763BA3-2C22-4329-A9B4-8EF7575AAE40}"/>
  </bookViews>
  <sheets>
    <sheet name="Figure_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" uniqueCount="10">
  <si>
    <t>Polar bear</t>
  </si>
  <si>
    <t>Narwhal</t>
  </si>
  <si>
    <t>Walrus</t>
  </si>
  <si>
    <t>Beluga whale</t>
  </si>
  <si>
    <t>Wrangel mammoth</t>
  </si>
  <si>
    <t>Steller’s sea cow</t>
  </si>
  <si>
    <t>Oimyakon mammoth</t>
  </si>
  <si>
    <t>Heterozygosity</t>
  </si>
  <si>
    <t>Species</t>
  </si>
  <si>
    <t>Dugo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nb-NO"/>
        </a:p>
      </c:txPr>
    </c:title>
    <c:autoTitleDeleted val="0"/>
    <c:plotArea>
      <c:layout>
        <c:manualLayout>
          <c:layoutTarget val="inner"/>
          <c:xMode val="edge"/>
          <c:yMode val="edge"/>
          <c:x val="0.21004917387012964"/>
          <c:y val="0.12756663800515908"/>
          <c:w val="0.75466142617501653"/>
          <c:h val="0.79264568283220826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Figure_2!$B$1</c:f>
              <c:strCache>
                <c:ptCount val="1"/>
                <c:pt idx="0">
                  <c:v>Heterozygosity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Figure_2!$A$2:$A$9</c:f>
              <c:strCache>
                <c:ptCount val="8"/>
                <c:pt idx="0">
                  <c:v>Polar bear</c:v>
                </c:pt>
                <c:pt idx="1">
                  <c:v>Narwhal</c:v>
                </c:pt>
                <c:pt idx="2">
                  <c:v>Walrus</c:v>
                </c:pt>
                <c:pt idx="3">
                  <c:v>Beluga whale</c:v>
                </c:pt>
                <c:pt idx="4">
                  <c:v>Wrangel mammoth</c:v>
                </c:pt>
                <c:pt idx="5">
                  <c:v>Steller’s sea cow</c:v>
                </c:pt>
                <c:pt idx="6">
                  <c:v>Oimyakon mammoth</c:v>
                </c:pt>
                <c:pt idx="7">
                  <c:v>Dugong</c:v>
                </c:pt>
              </c:strCache>
            </c:strRef>
          </c:cat>
          <c:val>
            <c:numRef>
              <c:f>Figure_2!$B$2:$B$9</c:f>
              <c:numCache>
                <c:formatCode>General</c:formatCode>
                <c:ptCount val="8"/>
                <c:pt idx="0">
                  <c:v>0.435</c:v>
                </c:pt>
                <c:pt idx="1">
                  <c:v>0.49</c:v>
                </c:pt>
                <c:pt idx="2">
                  <c:v>0.63400000000000001</c:v>
                </c:pt>
                <c:pt idx="3">
                  <c:v>0.96199999999999997</c:v>
                </c:pt>
                <c:pt idx="4">
                  <c:v>1.03</c:v>
                </c:pt>
                <c:pt idx="5">
                  <c:v>1.19</c:v>
                </c:pt>
                <c:pt idx="6">
                  <c:v>1.25</c:v>
                </c:pt>
                <c:pt idx="7">
                  <c:v>2.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56-4DD2-9DA8-C7930C8AD9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617803016"/>
        <c:axId val="617803344"/>
      </c:barChart>
      <c:catAx>
        <c:axId val="61780301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nb-NO"/>
          </a:p>
        </c:txPr>
        <c:crossAx val="617803344"/>
        <c:crosses val="autoZero"/>
        <c:auto val="1"/>
        <c:lblAlgn val="ctr"/>
        <c:lblOffset val="100"/>
        <c:noMultiLvlLbl val="0"/>
      </c:catAx>
      <c:valAx>
        <c:axId val="617803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nb-NO"/>
          </a:p>
        </c:txPr>
        <c:crossAx val="617803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b-NO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607483</xdr:colOff>
      <xdr:row>0</xdr:row>
      <xdr:rowOff>9525</xdr:rowOff>
    </xdr:from>
    <xdr:to>
      <xdr:col>11</xdr:col>
      <xdr:colOff>207434</xdr:colOff>
      <xdr:row>19</xdr:row>
      <xdr:rowOff>2751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84EFA24-33CC-4CD5-B10B-EFCAB0D4F3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01EB6-7CFC-417A-9202-F63B8AE43A30}">
  <dimension ref="A1:B9"/>
  <sheetViews>
    <sheetView tabSelected="1" zoomScaleNormal="100" workbookViewId="0">
      <selection activeCell="B19" sqref="B19"/>
    </sheetView>
  </sheetViews>
  <sheetFormatPr defaultRowHeight="14.5" x14ac:dyDescent="0.35"/>
  <cols>
    <col min="1" max="1" width="20.81640625" customWidth="1"/>
    <col min="2" max="2" width="15.54296875" customWidth="1"/>
  </cols>
  <sheetData>
    <row r="1" spans="1:2" x14ac:dyDescent="0.35">
      <c r="A1" s="2" t="s">
        <v>8</v>
      </c>
      <c r="B1" s="2" t="s">
        <v>7</v>
      </c>
    </row>
    <row r="2" spans="1:2" x14ac:dyDescent="0.35">
      <c r="A2" s="1" t="s">
        <v>0</v>
      </c>
      <c r="B2" s="1">
        <v>0.435</v>
      </c>
    </row>
    <row r="3" spans="1:2" x14ac:dyDescent="0.35">
      <c r="A3" s="1" t="s">
        <v>1</v>
      </c>
      <c r="B3" s="1">
        <v>0.49</v>
      </c>
    </row>
    <row r="4" spans="1:2" x14ac:dyDescent="0.35">
      <c r="A4" s="1" t="s">
        <v>2</v>
      </c>
      <c r="B4" s="1">
        <v>0.63400000000000001</v>
      </c>
    </row>
    <row r="5" spans="1:2" x14ac:dyDescent="0.35">
      <c r="A5" s="1" t="s">
        <v>3</v>
      </c>
      <c r="B5" s="1">
        <v>0.96199999999999997</v>
      </c>
    </row>
    <row r="6" spans="1:2" x14ac:dyDescent="0.35">
      <c r="A6" s="1" t="s">
        <v>4</v>
      </c>
      <c r="B6" s="1">
        <v>1.03</v>
      </c>
    </row>
    <row r="7" spans="1:2" x14ac:dyDescent="0.35">
      <c r="A7" s="1" t="s">
        <v>5</v>
      </c>
      <c r="B7" s="1">
        <v>1.19</v>
      </c>
    </row>
    <row r="8" spans="1:2" x14ac:dyDescent="0.35">
      <c r="A8" s="1" t="s">
        <v>6</v>
      </c>
      <c r="B8" s="1">
        <v>1.25</v>
      </c>
    </row>
    <row r="9" spans="1:2" x14ac:dyDescent="0.35">
      <c r="A9" s="1" t="s">
        <v>9</v>
      </c>
      <c r="B9" s="1">
        <v>2.19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or</dc:creator>
  <cp:lastModifiedBy>Artem Nedoluzhko</cp:lastModifiedBy>
  <dcterms:created xsi:type="dcterms:W3CDTF">2021-02-28T10:25:53Z</dcterms:created>
  <dcterms:modified xsi:type="dcterms:W3CDTF">2021-03-01T12:02:08Z</dcterms:modified>
</cp:coreProperties>
</file>